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80" windowHeight="12540"/>
  </bookViews>
  <sheets>
    <sheet name="Sheet1" sheetId="5" r:id="rId1"/>
  </sheets>
  <calcPr calcId="144525"/>
</workbook>
</file>

<file path=xl/sharedStrings.xml><?xml version="1.0" encoding="utf-8"?>
<sst xmlns="http://schemas.openxmlformats.org/spreadsheetml/2006/main" count="196" uniqueCount="175">
  <si>
    <t>Table S9 Common selected genes in maize domestication and improvement processes compared to previous studies.</t>
  </si>
  <si>
    <t>Common selected genes in domestication process from the study of Hufford et al., 2012</t>
  </si>
  <si>
    <t>v3 gene ID</t>
  </si>
  <si>
    <t>v4 gene ID</t>
  </si>
  <si>
    <t>description</t>
  </si>
  <si>
    <t>GRMZM2G312365</t>
  </si>
  <si>
    <t>Zm00001d011981</t>
  </si>
  <si>
    <t>GYF domain-containing protein</t>
  </si>
  <si>
    <t>GRMZM2G027932</t>
  </si>
  <si>
    <t>Zm00001d011983</t>
  </si>
  <si>
    <t>GRMZM2G027857</t>
  </si>
  <si>
    <t>Zm00001d011984</t>
  </si>
  <si>
    <t>beclin-1-like protein</t>
  </si>
  <si>
    <t>GRMZM2G017882</t>
  </si>
  <si>
    <t>Zm00001d015394</t>
  </si>
  <si>
    <t>uncharacterized LOC103626673</t>
  </si>
  <si>
    <t>GRMZM2G059124</t>
  </si>
  <si>
    <t>Zm00001d015395</t>
  </si>
  <si>
    <t>urease accessory protein D</t>
  </si>
  <si>
    <t>GRMZM2G103047</t>
  </si>
  <si>
    <t>Zm00001d020004</t>
  </si>
  <si>
    <t>plastid phosphate/phosphoenolpyruvate translocator 2</t>
  </si>
  <si>
    <t>GRMZM2G039600</t>
  </si>
  <si>
    <t>Zm00001d025712</t>
  </si>
  <si>
    <t>uncharacterized LOC103641776</t>
  </si>
  <si>
    <t>GRMZM2G088309</t>
  </si>
  <si>
    <t>Zm00001d028216</t>
  </si>
  <si>
    <t>uncharacterized LOC100282346</t>
  </si>
  <si>
    <t>GRMZM2G095043</t>
  </si>
  <si>
    <t>Zm00001d028813</t>
  </si>
  <si>
    <t>transducin family protein / WD-40 repeat family protein</t>
  </si>
  <si>
    <t>GRMZM2G107629</t>
  </si>
  <si>
    <t>Zm00001d032703</t>
  </si>
  <si>
    <t>probable methyltransferase PMT1</t>
  </si>
  <si>
    <t>GRMZM2G107571</t>
  </si>
  <si>
    <t>Zm00001d032704</t>
  </si>
  <si>
    <t>exportin-4</t>
  </si>
  <si>
    <t>GRMZM2G446218</t>
  </si>
  <si>
    <t>Zm00001d036652</t>
  </si>
  <si>
    <t>aluminum-activated malate transporter 12</t>
  </si>
  <si>
    <t>GRMZM2G413857</t>
  </si>
  <si>
    <t>Zm00001d039488</t>
  </si>
  <si>
    <t>uncharacterized LOC100193284</t>
  </si>
  <si>
    <t>GRMZM2G115834</t>
  </si>
  <si>
    <t>Zm00001d039489</t>
  </si>
  <si>
    <t>uncharacterized LOC100276829</t>
  </si>
  <si>
    <t>GRMZM2G086727</t>
  </si>
  <si>
    <t>Zm00001d040035</t>
  </si>
  <si>
    <t>multicopper oxidase LPR1 homolog 1</t>
  </si>
  <si>
    <t>AC193379.3_FG001</t>
  </si>
  <si>
    <t>Zm00001d043091</t>
  </si>
  <si>
    <t>uncharacterized</t>
  </si>
  <si>
    <t>GRMZM2G164821</t>
  </si>
  <si>
    <t>Zm00001d047977</t>
  </si>
  <si>
    <t>transmembrane 9 superfamily protein member 1</t>
  </si>
  <si>
    <t>GRMZM2G122277</t>
  </si>
  <si>
    <t>Zm00001d049510</t>
  </si>
  <si>
    <t>CslF6-2</t>
  </si>
  <si>
    <t>Common selected genes in improvement process from the study of Hufford et al., 2012</t>
  </si>
  <si>
    <t>AC234185.1_FG004</t>
  </si>
  <si>
    <t>Zm00001d009631</t>
  </si>
  <si>
    <t>uncharacterized LOC100382896</t>
  </si>
  <si>
    <t>GRMZM2G426735</t>
  </si>
  <si>
    <t>Zm00001d012888</t>
  </si>
  <si>
    <t>uncharacterized LOC100276186</t>
  </si>
  <si>
    <t>AC202974.3_FG004</t>
  </si>
  <si>
    <t>Zm00001d012889</t>
  </si>
  <si>
    <t>NDR1/HIN1-like protein 10</t>
  </si>
  <si>
    <t>GRMZM2G125784</t>
  </si>
  <si>
    <t>Zm00001d012890</t>
  </si>
  <si>
    <t>Mitochondrial ribosomal protein L27</t>
  </si>
  <si>
    <t>GRMZM2G125812</t>
  </si>
  <si>
    <t>Zm00001d012891</t>
  </si>
  <si>
    <t>Biotin/lipoate A/B protein ligase family</t>
  </si>
  <si>
    <t>GRMZM2G061292</t>
  </si>
  <si>
    <t>Zm00001d013724</t>
  </si>
  <si>
    <t>dof zinc finger protein DOF3.4</t>
  </si>
  <si>
    <t>GRMZM2G091456</t>
  </si>
  <si>
    <t>Zm00001d028299</t>
  </si>
  <si>
    <t>uncharacterized LOC100274333</t>
  </si>
  <si>
    <t>GRMZM2G066120</t>
  </si>
  <si>
    <t>Zm00001d028514</t>
  </si>
  <si>
    <t>uncharacterized LOC100272734</t>
  </si>
  <si>
    <t>GRMZM2G115442</t>
  </si>
  <si>
    <t>Zm00001d031453</t>
  </si>
  <si>
    <t>uncharacterized LOC100286139</t>
  </si>
  <si>
    <t>GRMZM2G142836</t>
  </si>
  <si>
    <t>Zm00001d040599</t>
  </si>
  <si>
    <t>quinolinate synthase, chloroplastic</t>
  </si>
  <si>
    <t>GRMZM2G369394</t>
  </si>
  <si>
    <t>Zm00001d043092</t>
  </si>
  <si>
    <t>GRMZM2G009849</t>
  </si>
  <si>
    <t>Zm00001d043093</t>
  </si>
  <si>
    <t>uncharacterized LOC100501495</t>
  </si>
  <si>
    <t>GRMZM2G028568</t>
  </si>
  <si>
    <t>Zm00001d043800</t>
  </si>
  <si>
    <t>GRMZM2G028467</t>
  </si>
  <si>
    <t>Zm00001d043801</t>
  </si>
  <si>
    <t>protein ABHD17C</t>
  </si>
  <si>
    <t>GRMZM2G031993</t>
  </si>
  <si>
    <t>Zm00001d043806</t>
  </si>
  <si>
    <t>MAP7 domain-containing protein 1</t>
  </si>
  <si>
    <t>GRMZM2G031213</t>
  </si>
  <si>
    <t>Zm00001d043807</t>
  </si>
  <si>
    <t>uncharacterized LOC100193632</t>
  </si>
  <si>
    <t>GRMZM2G057611</t>
  </si>
  <si>
    <t>Zm00001d044768</t>
  </si>
  <si>
    <t>Protein NRT1/ PTR FAMILY 5.8</t>
  </si>
  <si>
    <t>GRMZM2G057672</t>
  </si>
  <si>
    <t>Zm00001d044769</t>
  </si>
  <si>
    <t>uncharacterized LOC103637801</t>
  </si>
  <si>
    <t>GRMZM2G036464</t>
  </si>
  <si>
    <t>Zm00001d051804</t>
  </si>
  <si>
    <t>glutamine synthetase 5</t>
  </si>
  <si>
    <t>GRMZM2G301148</t>
  </si>
  <si>
    <t>Zm00001d052813</t>
  </si>
  <si>
    <t>UDP-glycosyltransferase 89B2</t>
  </si>
  <si>
    <t>Common selected genes with the study of Jiao et al., 2012</t>
  </si>
  <si>
    <t>GRMZM2G379770</t>
  </si>
  <si>
    <t>Zm00001d007056</t>
  </si>
  <si>
    <t>putative disease resistance RPP13-like protein 3</t>
  </si>
  <si>
    <t>GRMZM2G082627</t>
  </si>
  <si>
    <t>Zm00001d007057</t>
  </si>
  <si>
    <t>uncharacterized LOC100275021</t>
  </si>
  <si>
    <t>GRMZM2G082448</t>
  </si>
  <si>
    <t>Zm00001d007058</t>
  </si>
  <si>
    <t>protein Mo25</t>
  </si>
  <si>
    <t>GRMZM2G399598</t>
  </si>
  <si>
    <t>Zm00001d007237</t>
  </si>
  <si>
    <t>GRMZM2G117401</t>
  </si>
  <si>
    <t>Zm00001d009233</t>
  </si>
  <si>
    <t>uncharacterized LOC100382371</t>
  </si>
  <si>
    <t>GRMZM5G807890</t>
  </si>
  <si>
    <t>Zm00001d009634</t>
  </si>
  <si>
    <t>AC234185.1_FG002</t>
  </si>
  <si>
    <t>Zm00001d009635</t>
  </si>
  <si>
    <t>GRMZM2G020096</t>
  </si>
  <si>
    <t>Zm00001d010950</t>
  </si>
  <si>
    <t>uncharacterized LOC100381846</t>
  </si>
  <si>
    <t>GRMZM2G336745</t>
  </si>
  <si>
    <t>Zm00001d010952</t>
  </si>
  <si>
    <t>GRMZM2G178447</t>
  </si>
  <si>
    <t>Zm00001d010953</t>
  </si>
  <si>
    <t>GRMZM2G477741</t>
  </si>
  <si>
    <t>Zm00001d010954</t>
  </si>
  <si>
    <t>metal tolerance protein A2</t>
  </si>
  <si>
    <t>GRMZM2G382240</t>
  </si>
  <si>
    <t>Zm00001d019350</t>
  </si>
  <si>
    <t>GRMZM2G083268</t>
  </si>
  <si>
    <t>Zm00001d019352</t>
  </si>
  <si>
    <t>GRMZM2G085467</t>
  </si>
  <si>
    <t>Zm00001d020932</t>
  </si>
  <si>
    <t>uncharacterized LOC100284866</t>
  </si>
  <si>
    <t>GRMZM2G565911</t>
  </si>
  <si>
    <t>Zm00001d024014</t>
  </si>
  <si>
    <t>uncharacterized LOC103641013</t>
  </si>
  <si>
    <t>AC220976.4_FG004</t>
  </si>
  <si>
    <t>Zm00001d024015</t>
  </si>
  <si>
    <t>GRMZM2G032070</t>
  </si>
  <si>
    <t>Zm00001d028217</t>
  </si>
  <si>
    <t>MADS-box transcription factor 1-like</t>
  </si>
  <si>
    <t>GRMZM2G360234</t>
  </si>
  <si>
    <t>Zm00001d028389</t>
  </si>
  <si>
    <t>uncharacterized LOC100275469</t>
  </si>
  <si>
    <t>GRMZM2G059260</t>
  </si>
  <si>
    <t>Zm00001d028390</t>
  </si>
  <si>
    <t>GRMZM2G079470</t>
  </si>
  <si>
    <t>Zm00001d029855</t>
  </si>
  <si>
    <t>Scarecrow-like protein 6</t>
  </si>
  <si>
    <t>GRMZM2G155348</t>
  </si>
  <si>
    <t>Zm00001d042152</t>
  </si>
  <si>
    <t>Glycerol-3-phosphate dehydrogenase [NAD(+)] GPDHC1 cytosolic</t>
  </si>
  <si>
    <t>GRMZM2G018022</t>
  </si>
  <si>
    <t>Zm00001d042154</t>
  </si>
  <si>
    <t>lysine-specific demethylase JMJ2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8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32" borderId="14" applyNumberFormat="0" applyFon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8" fillId="0" borderId="8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9" fillId="0" borderId="9" applyNumberFormat="0" applyFill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7" fillId="4" borderId="7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21" fillId="28" borderId="12" applyNumberFormat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Fill="1" applyBorder="1" applyAlignment="1"/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Fill="1" applyBorder="1" applyAlignment="1"/>
    <xf numFmtId="0" fontId="2" fillId="0" borderId="4" xfId="0" applyFont="1" applyFill="1" applyBorder="1" applyAlignment="1"/>
    <xf numFmtId="0" fontId="2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2" fillId="0" borderId="0" xfId="0" applyFont="1" applyFill="1" applyAlignment="1"/>
    <xf numFmtId="0" fontId="4" fillId="0" borderId="0" xfId="0" applyFont="1" applyFill="1" applyAlignment="1"/>
    <xf numFmtId="0" fontId="2" fillId="0" borderId="6" xfId="0" applyFont="1" applyFill="1" applyBorder="1" applyAlignment="1"/>
    <xf numFmtId="0" fontId="2" fillId="0" borderId="2" xfId="0" applyFont="1" applyFill="1" applyBorder="1" applyAlignment="1"/>
    <xf numFmtId="0" fontId="2" fillId="0" borderId="5" xfId="0" applyFon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6"/>
  <sheetViews>
    <sheetView showGridLines="0" tabSelected="1" workbookViewId="0">
      <selection activeCell="B9" sqref="B9"/>
    </sheetView>
  </sheetViews>
  <sheetFormatPr defaultColWidth="9" defaultRowHeight="13.5" outlineLevelCol="6"/>
  <cols>
    <col min="1" max="1" width="51" style="1" customWidth="1"/>
    <col min="2" max="2" width="30.125" style="1" customWidth="1"/>
    <col min="3" max="3" width="46.625" customWidth="1"/>
    <col min="4" max="4" width="30.125" customWidth="1"/>
    <col min="5" max="5" width="15.375" style="2" customWidth="1"/>
    <col min="6" max="6" width="9" style="2"/>
    <col min="7" max="16384" width="9" style="1"/>
  </cols>
  <sheetData>
    <row r="1" ht="15.75" spans="1:4">
      <c r="A1" s="3" t="s">
        <v>0</v>
      </c>
      <c r="B1" s="4"/>
      <c r="C1" s="5"/>
      <c r="D1" s="5"/>
    </row>
    <row r="2" ht="14.25" spans="1:4">
      <c r="A2" s="6" t="s">
        <v>1</v>
      </c>
      <c r="B2" s="7"/>
      <c r="C2" s="8"/>
      <c r="D2" s="5"/>
    </row>
    <row r="3" spans="1:4">
      <c r="A3" s="9" t="s">
        <v>2</v>
      </c>
      <c r="B3" s="10" t="s">
        <v>3</v>
      </c>
      <c r="C3" s="10" t="s">
        <v>4</v>
      </c>
      <c r="D3" s="5"/>
    </row>
    <row r="4" spans="1:6">
      <c r="A4" s="11" t="s">
        <v>5</v>
      </c>
      <c r="B4" s="12" t="s">
        <v>6</v>
      </c>
      <c r="C4" s="11" t="s">
        <v>7</v>
      </c>
      <c r="D4" s="13"/>
      <c r="E4" s="14"/>
      <c r="F4" s="14"/>
    </row>
    <row r="5" spans="1:6">
      <c r="A5" s="11" t="s">
        <v>8</v>
      </c>
      <c r="B5" s="11" t="s">
        <v>9</v>
      </c>
      <c r="C5" s="11" t="s">
        <v>7</v>
      </c>
      <c r="D5" s="15"/>
      <c r="E5" s="14"/>
      <c r="F5" s="14"/>
    </row>
    <row r="6" ht="14.25" spans="1:7">
      <c r="A6" s="11" t="s">
        <v>10</v>
      </c>
      <c r="B6" s="11" t="s">
        <v>11</v>
      </c>
      <c r="C6" s="11" t="s">
        <v>12</v>
      </c>
      <c r="D6" s="15"/>
      <c r="E6" s="14"/>
      <c r="F6" s="14"/>
      <c r="G6" s="16"/>
    </row>
    <row r="7" ht="14.25" spans="1:7">
      <c r="A7" s="11" t="s">
        <v>13</v>
      </c>
      <c r="B7" s="11" t="s">
        <v>14</v>
      </c>
      <c r="C7" s="11" t="s">
        <v>15</v>
      </c>
      <c r="D7" s="15"/>
      <c r="E7" s="14"/>
      <c r="F7" s="14"/>
      <c r="G7" s="16"/>
    </row>
    <row r="8" ht="14.25" spans="1:7">
      <c r="A8" s="11" t="s">
        <v>16</v>
      </c>
      <c r="B8" s="11" t="s">
        <v>17</v>
      </c>
      <c r="C8" s="11" t="s">
        <v>18</v>
      </c>
      <c r="D8" s="15"/>
      <c r="E8" s="14"/>
      <c r="F8" s="14"/>
      <c r="G8" s="16"/>
    </row>
    <row r="9" ht="14.25" spans="1:7">
      <c r="A9" s="11" t="s">
        <v>19</v>
      </c>
      <c r="B9" s="11" t="s">
        <v>20</v>
      </c>
      <c r="C9" s="11" t="s">
        <v>21</v>
      </c>
      <c r="D9" s="5"/>
      <c r="E9" s="14"/>
      <c r="F9" s="14"/>
      <c r="G9" s="16"/>
    </row>
    <row r="10" ht="14.25" spans="1:7">
      <c r="A10" s="11" t="s">
        <v>22</v>
      </c>
      <c r="B10" s="11" t="s">
        <v>23</v>
      </c>
      <c r="C10" s="11" t="s">
        <v>24</v>
      </c>
      <c r="D10" s="15"/>
      <c r="E10" s="14"/>
      <c r="F10" s="14"/>
      <c r="G10" s="16"/>
    </row>
    <row r="11" ht="14.25" spans="1:7">
      <c r="A11" s="11" t="s">
        <v>25</v>
      </c>
      <c r="B11" s="11" t="s">
        <v>26</v>
      </c>
      <c r="C11" s="11" t="s">
        <v>27</v>
      </c>
      <c r="D11" s="15"/>
      <c r="E11" s="14"/>
      <c r="F11" s="14"/>
      <c r="G11" s="16"/>
    </row>
    <row r="12" ht="14.25" spans="1:7">
      <c r="A12" s="11" t="s">
        <v>28</v>
      </c>
      <c r="B12" s="11" t="s">
        <v>29</v>
      </c>
      <c r="C12" s="11" t="s">
        <v>30</v>
      </c>
      <c r="D12" s="15"/>
      <c r="E12" s="14"/>
      <c r="F12" s="14"/>
      <c r="G12" s="16"/>
    </row>
    <row r="13" ht="14.25" spans="1:7">
      <c r="A13" s="11" t="s">
        <v>31</v>
      </c>
      <c r="B13" s="11" t="s">
        <v>32</v>
      </c>
      <c r="C13" s="11" t="s">
        <v>33</v>
      </c>
      <c r="D13" s="15"/>
      <c r="E13" s="14"/>
      <c r="F13" s="14"/>
      <c r="G13" s="16"/>
    </row>
    <row r="14" ht="14.25" spans="1:7">
      <c r="A14" s="11" t="s">
        <v>34</v>
      </c>
      <c r="B14" s="11" t="s">
        <v>35</v>
      </c>
      <c r="C14" s="11" t="s">
        <v>36</v>
      </c>
      <c r="D14" s="15"/>
      <c r="G14" s="16"/>
    </row>
    <row r="15" ht="14.25" spans="1:7">
      <c r="A15" s="11" t="s">
        <v>37</v>
      </c>
      <c r="B15" s="11" t="s">
        <v>38</v>
      </c>
      <c r="C15" s="11" t="s">
        <v>39</v>
      </c>
      <c r="D15" s="15"/>
      <c r="E15" s="14"/>
      <c r="F15" s="14"/>
      <c r="G15" s="16"/>
    </row>
    <row r="16" ht="14.25" spans="1:7">
      <c r="A16" s="11" t="s">
        <v>40</v>
      </c>
      <c r="B16" s="11" t="s">
        <v>41</v>
      </c>
      <c r="C16" s="11" t="s">
        <v>42</v>
      </c>
      <c r="D16" s="15"/>
      <c r="G16" s="16"/>
    </row>
    <row r="17" ht="14.25" spans="1:7">
      <c r="A17" s="11" t="s">
        <v>43</v>
      </c>
      <c r="B17" s="11" t="s">
        <v>44</v>
      </c>
      <c r="C17" s="11" t="s">
        <v>45</v>
      </c>
      <c r="D17" s="15"/>
      <c r="E17" s="14"/>
      <c r="F17" s="14"/>
      <c r="G17" s="16"/>
    </row>
    <row r="18" ht="14.25" spans="1:7">
      <c r="A18" s="11" t="s">
        <v>46</v>
      </c>
      <c r="B18" s="11" t="s">
        <v>47</v>
      </c>
      <c r="C18" s="11" t="s">
        <v>48</v>
      </c>
      <c r="D18" s="15"/>
      <c r="E18" s="14"/>
      <c r="F18" s="14"/>
      <c r="G18" s="16"/>
    </row>
    <row r="19" ht="14.25" spans="1:7">
      <c r="A19" s="11" t="s">
        <v>49</v>
      </c>
      <c r="B19" s="11" t="s">
        <v>50</v>
      </c>
      <c r="C19" s="11" t="s">
        <v>51</v>
      </c>
      <c r="D19" s="15"/>
      <c r="E19" s="14"/>
      <c r="F19" s="14"/>
      <c r="G19" s="16"/>
    </row>
    <row r="20" ht="14.25" spans="1:7">
      <c r="A20" s="11" t="s">
        <v>52</v>
      </c>
      <c r="B20" s="11" t="s">
        <v>53</v>
      </c>
      <c r="C20" s="11" t="s">
        <v>54</v>
      </c>
      <c r="D20" s="5"/>
      <c r="E20" s="14"/>
      <c r="F20" s="14"/>
      <c r="G20" s="16"/>
    </row>
    <row r="21" ht="14.25" spans="1:7">
      <c r="A21" s="11" t="s">
        <v>55</v>
      </c>
      <c r="B21" s="17" t="s">
        <v>56</v>
      </c>
      <c r="C21" s="17" t="s">
        <v>57</v>
      </c>
      <c r="D21" s="5"/>
      <c r="E21" s="14"/>
      <c r="F21" s="14"/>
      <c r="G21" s="16"/>
    </row>
    <row r="22" ht="14.25" spans="1:7">
      <c r="A22" s="6" t="s">
        <v>58</v>
      </c>
      <c r="B22" s="7"/>
      <c r="C22" s="8"/>
      <c r="D22" s="5"/>
      <c r="E22" s="14"/>
      <c r="F22" s="14"/>
      <c r="G22" s="16"/>
    </row>
    <row r="23" ht="14.25" spans="1:7">
      <c r="A23" s="18" t="s">
        <v>59</v>
      </c>
      <c r="B23" s="10" t="s">
        <v>60</v>
      </c>
      <c r="C23" s="12" t="s">
        <v>61</v>
      </c>
      <c r="D23" s="4"/>
      <c r="E23" s="14"/>
      <c r="F23" s="14"/>
      <c r="G23" s="16"/>
    </row>
    <row r="24" spans="1:6">
      <c r="A24" s="11" t="s">
        <v>62</v>
      </c>
      <c r="B24" s="19" t="s">
        <v>63</v>
      </c>
      <c r="C24" s="11" t="s">
        <v>64</v>
      </c>
      <c r="D24" s="4"/>
      <c r="E24" s="14"/>
      <c r="F24" s="14"/>
    </row>
    <row r="25" spans="1:6">
      <c r="A25" s="11" t="s">
        <v>65</v>
      </c>
      <c r="B25" s="19" t="s">
        <v>66</v>
      </c>
      <c r="C25" s="11" t="s">
        <v>67</v>
      </c>
      <c r="D25" s="13"/>
      <c r="E25" s="14"/>
      <c r="F25" s="14"/>
    </row>
    <row r="26" spans="1:6">
      <c r="A26" s="11" t="s">
        <v>68</v>
      </c>
      <c r="B26" s="19" t="s">
        <v>69</v>
      </c>
      <c r="C26" s="11" t="s">
        <v>70</v>
      </c>
      <c r="D26" s="13"/>
      <c r="E26" s="14"/>
      <c r="F26" s="14"/>
    </row>
    <row r="27" spans="1:6">
      <c r="A27" s="11" t="s">
        <v>71</v>
      </c>
      <c r="B27" s="19" t="s">
        <v>72</v>
      </c>
      <c r="C27" s="11" t="s">
        <v>73</v>
      </c>
      <c r="D27" s="13"/>
      <c r="E27" s="14"/>
      <c r="F27" s="14"/>
    </row>
    <row r="28" spans="1:6">
      <c r="A28" s="11" t="s">
        <v>74</v>
      </c>
      <c r="B28" s="19" t="s">
        <v>75</v>
      </c>
      <c r="C28" s="11" t="s">
        <v>76</v>
      </c>
      <c r="D28" s="13"/>
      <c r="E28" s="14"/>
      <c r="F28" s="14"/>
    </row>
    <row r="29" spans="1:6">
      <c r="A29" s="11" t="s">
        <v>77</v>
      </c>
      <c r="B29" s="19" t="s">
        <v>78</v>
      </c>
      <c r="C29" s="11" t="s">
        <v>79</v>
      </c>
      <c r="D29" s="13"/>
      <c r="E29" s="14"/>
      <c r="F29" s="14"/>
    </row>
    <row r="30" spans="1:6">
      <c r="A30" s="11" t="s">
        <v>80</v>
      </c>
      <c r="B30" s="19" t="s">
        <v>81</v>
      </c>
      <c r="C30" s="11" t="s">
        <v>82</v>
      </c>
      <c r="D30" s="13"/>
      <c r="E30" s="14"/>
      <c r="F30" s="14"/>
    </row>
    <row r="31" spans="1:6">
      <c r="A31" s="11" t="s">
        <v>83</v>
      </c>
      <c r="B31" s="19" t="s">
        <v>84</v>
      </c>
      <c r="C31" s="11" t="s">
        <v>85</v>
      </c>
      <c r="D31" s="13"/>
      <c r="E31" s="14"/>
      <c r="F31" s="14"/>
    </row>
    <row r="32" spans="1:6">
      <c r="A32" s="11" t="s">
        <v>86</v>
      </c>
      <c r="B32" s="19" t="s">
        <v>87</v>
      </c>
      <c r="C32" s="11" t="s">
        <v>88</v>
      </c>
      <c r="D32" s="13"/>
      <c r="E32" s="14"/>
      <c r="F32" s="14"/>
    </row>
    <row r="33" ht="14.25" spans="1:7">
      <c r="A33" s="11" t="s">
        <v>49</v>
      </c>
      <c r="B33" s="19" t="s">
        <v>50</v>
      </c>
      <c r="C33" s="11" t="s">
        <v>51</v>
      </c>
      <c r="D33" s="13"/>
      <c r="E33" s="14"/>
      <c r="F33" s="14"/>
      <c r="G33" s="16"/>
    </row>
    <row r="34" ht="14.25" spans="1:7">
      <c r="A34" s="11" t="s">
        <v>89</v>
      </c>
      <c r="B34" s="19" t="s">
        <v>90</v>
      </c>
      <c r="C34" s="11" t="s">
        <v>51</v>
      </c>
      <c r="D34" s="13"/>
      <c r="E34" s="14"/>
      <c r="F34" s="14"/>
      <c r="G34" s="16"/>
    </row>
    <row r="35" ht="14.25" spans="1:7">
      <c r="A35" s="11" t="s">
        <v>91</v>
      </c>
      <c r="B35" s="19" t="s">
        <v>92</v>
      </c>
      <c r="C35" s="11" t="s">
        <v>93</v>
      </c>
      <c r="D35" s="15"/>
      <c r="G35" s="16"/>
    </row>
    <row r="36" ht="14.25" spans="1:7">
      <c r="A36" s="11" t="s">
        <v>94</v>
      </c>
      <c r="B36" s="19" t="s">
        <v>95</v>
      </c>
      <c r="C36" s="11" t="s">
        <v>51</v>
      </c>
      <c r="D36" s="4"/>
      <c r="E36" s="14"/>
      <c r="F36" s="14"/>
      <c r="G36" s="16"/>
    </row>
    <row r="37" ht="14.25" spans="1:7">
      <c r="A37" s="11" t="s">
        <v>96</v>
      </c>
      <c r="B37" s="19" t="s">
        <v>97</v>
      </c>
      <c r="C37" s="11" t="s">
        <v>98</v>
      </c>
      <c r="D37" s="13"/>
      <c r="E37" s="14"/>
      <c r="F37" s="14"/>
      <c r="G37" s="16"/>
    </row>
    <row r="38" ht="14.25" spans="1:7">
      <c r="A38" s="11" t="s">
        <v>99</v>
      </c>
      <c r="B38" s="19" t="s">
        <v>100</v>
      </c>
      <c r="C38" s="11" t="s">
        <v>101</v>
      </c>
      <c r="D38" s="13"/>
      <c r="E38" s="14"/>
      <c r="F38" s="14"/>
      <c r="G38" s="16"/>
    </row>
    <row r="39" ht="14.25" spans="1:7">
      <c r="A39" s="19" t="s">
        <v>102</v>
      </c>
      <c r="B39" s="19" t="s">
        <v>103</v>
      </c>
      <c r="C39" s="11" t="s">
        <v>104</v>
      </c>
      <c r="D39" s="4"/>
      <c r="E39" s="14"/>
      <c r="F39" s="14"/>
      <c r="G39" s="16"/>
    </row>
    <row r="40" ht="14.25" spans="1:7">
      <c r="A40" s="19" t="s">
        <v>105</v>
      </c>
      <c r="B40" s="19" t="s">
        <v>106</v>
      </c>
      <c r="C40" s="11" t="s">
        <v>107</v>
      </c>
      <c r="D40" s="13"/>
      <c r="E40" s="14"/>
      <c r="F40" s="14"/>
      <c r="G40" s="16"/>
    </row>
    <row r="41" ht="14.25" spans="1:7">
      <c r="A41" s="19" t="s">
        <v>108</v>
      </c>
      <c r="B41" s="19" t="s">
        <v>109</v>
      </c>
      <c r="C41" s="11" t="s">
        <v>110</v>
      </c>
      <c r="D41" s="13"/>
      <c r="E41" s="14"/>
      <c r="F41" s="14"/>
      <c r="G41" s="16"/>
    </row>
    <row r="42" ht="14.25" spans="1:7">
      <c r="A42" s="19" t="s">
        <v>111</v>
      </c>
      <c r="B42" s="19" t="s">
        <v>112</v>
      </c>
      <c r="C42" s="11" t="s">
        <v>113</v>
      </c>
      <c r="D42" s="4"/>
      <c r="E42" s="14"/>
      <c r="F42" s="14"/>
      <c r="G42" s="16"/>
    </row>
    <row r="43" ht="14.25" spans="1:7">
      <c r="A43" s="19" t="s">
        <v>114</v>
      </c>
      <c r="B43" s="19" t="s">
        <v>115</v>
      </c>
      <c r="C43" s="11" t="s">
        <v>116</v>
      </c>
      <c r="D43" s="13"/>
      <c r="E43" s="14"/>
      <c r="F43" s="14"/>
      <c r="G43" s="16"/>
    </row>
    <row r="44" ht="14.25" spans="1:7">
      <c r="A44" s="6" t="s">
        <v>117</v>
      </c>
      <c r="B44" s="4"/>
      <c r="C44" s="13"/>
      <c r="D44" s="13"/>
      <c r="E44" s="14"/>
      <c r="F44" s="14"/>
      <c r="G44" s="16"/>
    </row>
    <row r="45" ht="14.25" spans="1:7">
      <c r="A45" s="11" t="s">
        <v>118</v>
      </c>
      <c r="B45" s="11" t="s">
        <v>119</v>
      </c>
      <c r="C45" s="11" t="s">
        <v>120</v>
      </c>
      <c r="D45" s="13"/>
      <c r="E45" s="14"/>
      <c r="F45" s="14"/>
      <c r="G45" s="16"/>
    </row>
    <row r="46" ht="14.25" spans="1:7">
      <c r="A46" s="11" t="s">
        <v>121</v>
      </c>
      <c r="B46" s="11" t="s">
        <v>122</v>
      </c>
      <c r="C46" s="11" t="s">
        <v>123</v>
      </c>
      <c r="D46" s="15"/>
      <c r="E46" s="14"/>
      <c r="F46" s="14"/>
      <c r="G46" s="16"/>
    </row>
    <row r="47" ht="14.25" spans="1:7">
      <c r="A47" s="11" t="s">
        <v>124</v>
      </c>
      <c r="B47" s="11" t="s">
        <v>125</v>
      </c>
      <c r="C47" s="11" t="s">
        <v>126</v>
      </c>
      <c r="D47" s="15"/>
      <c r="E47" s="14"/>
      <c r="F47" s="14"/>
      <c r="G47" s="16"/>
    </row>
    <row r="48" ht="14.25" spans="1:7">
      <c r="A48" s="11" t="s">
        <v>127</v>
      </c>
      <c r="B48" s="11" t="s">
        <v>128</v>
      </c>
      <c r="C48" s="11" t="s">
        <v>51</v>
      </c>
      <c r="D48" s="15"/>
      <c r="E48" s="14"/>
      <c r="F48" s="14"/>
      <c r="G48" s="16"/>
    </row>
    <row r="49" ht="14.25" spans="1:7">
      <c r="A49" s="11" t="s">
        <v>129</v>
      </c>
      <c r="B49" s="11" t="s">
        <v>130</v>
      </c>
      <c r="C49" s="11" t="s">
        <v>131</v>
      </c>
      <c r="D49" s="5"/>
      <c r="E49" s="14"/>
      <c r="F49" s="14"/>
      <c r="G49" s="16"/>
    </row>
    <row r="50" ht="14.25" spans="1:7">
      <c r="A50" s="11" t="s">
        <v>59</v>
      </c>
      <c r="B50" s="11" t="s">
        <v>60</v>
      </c>
      <c r="C50" s="11" t="s">
        <v>61</v>
      </c>
      <c r="D50" s="15"/>
      <c r="E50" s="14"/>
      <c r="F50" s="14"/>
      <c r="G50" s="16"/>
    </row>
    <row r="51" ht="14.25" spans="1:7">
      <c r="A51" s="11" t="s">
        <v>132</v>
      </c>
      <c r="B51" s="11" t="s">
        <v>133</v>
      </c>
      <c r="C51" s="11" t="s">
        <v>51</v>
      </c>
      <c r="D51" s="15"/>
      <c r="G51" s="16"/>
    </row>
    <row r="52" ht="14.25" spans="1:7">
      <c r="A52" s="11" t="s">
        <v>134</v>
      </c>
      <c r="B52" s="11" t="s">
        <v>135</v>
      </c>
      <c r="C52" s="11" t="s">
        <v>51</v>
      </c>
      <c r="D52" s="15"/>
      <c r="G52" s="16"/>
    </row>
    <row r="53" ht="14.25" spans="1:7">
      <c r="A53" s="11" t="s">
        <v>136</v>
      </c>
      <c r="B53" s="11" t="s">
        <v>137</v>
      </c>
      <c r="C53" s="11" t="s">
        <v>138</v>
      </c>
      <c r="D53" s="15"/>
      <c r="G53" s="16"/>
    </row>
    <row r="54" ht="14.25" spans="1:7">
      <c r="A54" s="11" t="s">
        <v>139</v>
      </c>
      <c r="B54" s="11" t="s">
        <v>140</v>
      </c>
      <c r="C54" s="11" t="s">
        <v>51</v>
      </c>
      <c r="D54" s="5"/>
      <c r="G54" s="16"/>
    </row>
    <row r="55" ht="14.25" spans="1:7">
      <c r="A55" s="11" t="s">
        <v>141</v>
      </c>
      <c r="B55" s="11" t="s">
        <v>142</v>
      </c>
      <c r="C55" s="11" t="s">
        <v>51</v>
      </c>
      <c r="D55" s="5"/>
      <c r="G55" s="16"/>
    </row>
    <row r="56" ht="14.25" spans="1:7">
      <c r="A56" s="11" t="s">
        <v>143</v>
      </c>
      <c r="B56" s="11" t="s">
        <v>144</v>
      </c>
      <c r="C56" s="11" t="s">
        <v>145</v>
      </c>
      <c r="D56" s="5"/>
      <c r="G56" s="16"/>
    </row>
    <row r="57" ht="14.25" spans="1:7">
      <c r="A57" s="11" t="s">
        <v>146</v>
      </c>
      <c r="B57" s="11" t="s">
        <v>147</v>
      </c>
      <c r="C57" s="11" t="s">
        <v>51</v>
      </c>
      <c r="D57" s="5"/>
      <c r="G57" s="16"/>
    </row>
    <row r="58" ht="14.25" spans="1:7">
      <c r="A58" s="11" t="s">
        <v>148</v>
      </c>
      <c r="B58" s="11" t="s">
        <v>149</v>
      </c>
      <c r="C58" s="11" t="s">
        <v>51</v>
      </c>
      <c r="D58" s="5"/>
      <c r="G58" s="16"/>
    </row>
    <row r="59" ht="14.25" spans="1:7">
      <c r="A59" s="11" t="s">
        <v>150</v>
      </c>
      <c r="B59" s="11" t="s">
        <v>151</v>
      </c>
      <c r="C59" s="11" t="s">
        <v>152</v>
      </c>
      <c r="D59" s="5"/>
      <c r="G59" s="16"/>
    </row>
    <row r="60" ht="14.25" spans="1:7">
      <c r="A60" s="11" t="s">
        <v>153</v>
      </c>
      <c r="B60" s="11" t="s">
        <v>154</v>
      </c>
      <c r="C60" s="11" t="s">
        <v>155</v>
      </c>
      <c r="D60" s="5"/>
      <c r="G60" s="16"/>
    </row>
    <row r="61" ht="14.25" spans="1:7">
      <c r="A61" s="11" t="s">
        <v>156</v>
      </c>
      <c r="B61" s="11" t="s">
        <v>157</v>
      </c>
      <c r="C61" s="11" t="s">
        <v>51</v>
      </c>
      <c r="D61" s="5"/>
      <c r="G61" s="16"/>
    </row>
    <row r="62" ht="14.25" spans="1:7">
      <c r="A62" s="11" t="s">
        <v>158</v>
      </c>
      <c r="B62" s="11" t="s">
        <v>159</v>
      </c>
      <c r="C62" s="11" t="s">
        <v>160</v>
      </c>
      <c r="D62" s="5"/>
      <c r="G62" s="16"/>
    </row>
    <row r="63" ht="14.25" spans="1:7">
      <c r="A63" s="11" t="s">
        <v>161</v>
      </c>
      <c r="B63" s="11" t="s">
        <v>162</v>
      </c>
      <c r="C63" s="11" t="s">
        <v>163</v>
      </c>
      <c r="D63" s="15"/>
      <c r="G63" s="16"/>
    </row>
    <row r="64" ht="14.25" spans="1:7">
      <c r="A64" s="11" t="s">
        <v>164</v>
      </c>
      <c r="B64" s="11" t="s">
        <v>165</v>
      </c>
      <c r="C64" s="11" t="s">
        <v>51</v>
      </c>
      <c r="D64" s="15"/>
      <c r="G64" s="16"/>
    </row>
    <row r="65" ht="14.25" spans="1:7">
      <c r="A65" s="11" t="s">
        <v>166</v>
      </c>
      <c r="B65" s="11" t="s">
        <v>167</v>
      </c>
      <c r="C65" s="11" t="s">
        <v>168</v>
      </c>
      <c r="D65" s="5"/>
      <c r="G65" s="16"/>
    </row>
    <row r="66" ht="14.25" spans="1:7">
      <c r="A66" s="11" t="s">
        <v>86</v>
      </c>
      <c r="B66" s="11" t="s">
        <v>87</v>
      </c>
      <c r="C66" s="11" t="s">
        <v>88</v>
      </c>
      <c r="D66" s="5"/>
      <c r="G66" s="16"/>
    </row>
    <row r="67" ht="14.25" spans="1:7">
      <c r="A67" s="11" t="s">
        <v>169</v>
      </c>
      <c r="B67" s="11" t="s">
        <v>170</v>
      </c>
      <c r="C67" s="11" t="s">
        <v>171</v>
      </c>
      <c r="D67" s="5"/>
      <c r="G67" s="16"/>
    </row>
    <row r="68" ht="14.25" spans="1:7">
      <c r="A68" s="11" t="s">
        <v>172</v>
      </c>
      <c r="B68" s="11" t="s">
        <v>173</v>
      </c>
      <c r="C68" s="11" t="s">
        <v>174</v>
      </c>
      <c r="D68" s="5"/>
      <c r="G68" s="16"/>
    </row>
    <row r="69" ht="14.25" spans="4:7">
      <c r="D69" s="5"/>
      <c r="G69" s="16"/>
    </row>
    <row r="70" ht="14.25" spans="7:7">
      <c r="G70" s="16"/>
    </row>
    <row r="71" ht="14.25" spans="7:7">
      <c r="G71" s="16"/>
    </row>
    <row r="72" ht="14.25" spans="7:7">
      <c r="G72" s="16"/>
    </row>
    <row r="73" ht="14.25" spans="7:7">
      <c r="G73" s="16"/>
    </row>
    <row r="74" ht="14.25" spans="7:7">
      <c r="G74" s="16"/>
    </row>
    <row r="75" ht="14.25" spans="7:7">
      <c r="G75" s="16"/>
    </row>
    <row r="76" ht="14.25" spans="7:7">
      <c r="G76" s="16"/>
    </row>
  </sheetData>
  <conditionalFormatting sqref="E3:E51">
    <cfRule type="duplicateValues" dxfId="0" priority="1"/>
  </conditionalFormatting>
  <conditionalFormatting sqref="G6:G23">
    <cfRule type="duplicateValues" dxfId="0" priority="3"/>
  </conditionalFormatting>
  <conditionalFormatting sqref="G33:G76">
    <cfRule type="duplicateValues" dxfId="0" priority="5"/>
  </conditionalFormatting>
  <conditionalFormatting sqref="D$1:D$1048576 B70:C1048576">
    <cfRule type="duplicateValues" dxfId="0" priority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t'time'</cp:lastModifiedBy>
  <dcterms:created xsi:type="dcterms:W3CDTF">2019-05-16T11:47:00Z</dcterms:created>
  <dcterms:modified xsi:type="dcterms:W3CDTF">2020-06-20T07:3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